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00" yWindow="310" windowWidth="17890" windowHeight="70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6" i="1" l="1"/>
  <c r="G6" i="1"/>
  <c r="L5" i="1"/>
  <c r="G5" i="1"/>
  <c r="L4" i="1"/>
  <c r="G4" i="1"/>
  <c r="L3" i="1"/>
</calcChain>
</file>

<file path=xl/sharedStrings.xml><?xml version="1.0" encoding="utf-8"?>
<sst xmlns="http://schemas.openxmlformats.org/spreadsheetml/2006/main" count="20" uniqueCount="15">
  <si>
    <t>ID</t>
  </si>
  <si>
    <t>Peak</t>
  </si>
  <si>
    <t>mean</t>
  </si>
  <si>
    <t xml:space="preserve"> sd</t>
  </si>
  <si>
    <t xml:space="preserve"> mean</t>
  </si>
  <si>
    <t>4-Vinylphenol</t>
  </si>
  <si>
    <t>palmitic acid</t>
  </si>
  <si>
    <t>piperine</t>
  </si>
  <si>
    <t xml:space="preserve">methionine </t>
    <phoneticPr fontId="1" type="noConversion"/>
  </si>
  <si>
    <t>FC(TI/TN)</t>
    <phoneticPr fontId="1" type="noConversion"/>
  </si>
  <si>
    <t>FC(CI/CN)</t>
    <phoneticPr fontId="1" type="noConversion"/>
  </si>
  <si>
    <t>TI</t>
    <phoneticPr fontId="1" type="noConversion"/>
  </si>
  <si>
    <t>TN</t>
    <phoneticPr fontId="1" type="noConversion"/>
  </si>
  <si>
    <t>CI</t>
    <phoneticPr fontId="1" type="noConversion"/>
  </si>
  <si>
    <t>C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abSelected="1" workbookViewId="0">
      <selection activeCell="F11" sqref="F11"/>
    </sheetView>
  </sheetViews>
  <sheetFormatPr defaultRowHeight="14" x14ac:dyDescent="0.25"/>
  <cols>
    <col min="1" max="1" width="8.7265625" style="1"/>
    <col min="2" max="2" width="12.90625" style="1" customWidth="1"/>
    <col min="3" max="3" width="8.81640625" style="1" bestFit="1" customWidth="1"/>
    <col min="4" max="4" width="9.36328125" style="1" bestFit="1" customWidth="1"/>
    <col min="5" max="5" width="12.54296875" style="1" bestFit="1" customWidth="1"/>
    <col min="6" max="6" width="9.36328125" style="1" bestFit="1" customWidth="1"/>
    <col min="7" max="7" width="9.7265625" style="1" customWidth="1"/>
    <col min="8" max="9" width="12.453125" style="1" bestFit="1" customWidth="1"/>
    <col min="10" max="12" width="8.81640625" style="1" bestFit="1" customWidth="1"/>
    <col min="13" max="16384" width="8.7265625" style="1"/>
  </cols>
  <sheetData>
    <row r="1" spans="1:12" x14ac:dyDescent="0.25">
      <c r="C1" s="1" t="s">
        <v>14</v>
      </c>
      <c r="E1" s="1" t="s">
        <v>13</v>
      </c>
      <c r="H1" s="1" t="s">
        <v>12</v>
      </c>
      <c r="J1" s="1" t="s">
        <v>11</v>
      </c>
    </row>
    <row r="2" spans="1:1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3</v>
      </c>
      <c r="G2" s="1" t="s">
        <v>10</v>
      </c>
      <c r="H2" s="1" t="s">
        <v>2</v>
      </c>
      <c r="I2" s="1" t="s">
        <v>3</v>
      </c>
      <c r="J2" s="1" t="s">
        <v>2</v>
      </c>
      <c r="K2" s="1" t="s">
        <v>3</v>
      </c>
      <c r="L2" s="1" t="s">
        <v>9</v>
      </c>
    </row>
    <row r="3" spans="1:12" x14ac:dyDescent="0.25">
      <c r="A3" s="1">
        <v>151</v>
      </c>
      <c r="B3" s="1" t="s">
        <v>5</v>
      </c>
      <c r="C3" s="1">
        <v>5.3234265496449606E-3</v>
      </c>
      <c r="D3" s="1">
        <v>4.933271831482431E-4</v>
      </c>
      <c r="E3" s="1">
        <v>4.6230307811062094E-3</v>
      </c>
      <c r="F3" s="1">
        <v>4.0137230249240362E-4</v>
      </c>
      <c r="G3" s="1">
        <v>0.82310391306157771</v>
      </c>
      <c r="H3" s="1">
        <v>4.5462739287494185E-3</v>
      </c>
      <c r="I3" s="1">
        <v>4.9484921091614426E-4</v>
      </c>
      <c r="J3" s="1">
        <v>5.2060891362720949E-3</v>
      </c>
      <c r="K3" s="1">
        <v>8.2072321887698618E-4</v>
      </c>
      <c r="L3" s="1">
        <f>J3/H3</f>
        <v>1.1451331833196812</v>
      </c>
    </row>
    <row r="4" spans="1:12" x14ac:dyDescent="0.25">
      <c r="A4" s="1">
        <v>278</v>
      </c>
      <c r="B4" s="1" t="s">
        <v>8</v>
      </c>
      <c r="C4" s="1">
        <v>1.6677174426573214E-2</v>
      </c>
      <c r="D4" s="1">
        <v>6.9907435299242371E-3</v>
      </c>
      <c r="E4" s="1">
        <v>5.9634090657133994E-3</v>
      </c>
      <c r="F4" s="1">
        <v>7.6562337828503038E-3</v>
      </c>
      <c r="G4" s="1">
        <f>E4/C4</f>
        <v>0.35757910262132736</v>
      </c>
      <c r="H4" s="1">
        <v>1.0330581271972302E-2</v>
      </c>
      <c r="I4" s="1">
        <v>1.5218829957783064E-2</v>
      </c>
      <c r="J4" s="1">
        <v>1.0812876126048088E-2</v>
      </c>
      <c r="K4" s="1">
        <v>8.1892295170471509E-3</v>
      </c>
      <c r="L4" s="1">
        <f>J4/H4</f>
        <v>1.0466861294034142</v>
      </c>
    </row>
    <row r="5" spans="1:12" x14ac:dyDescent="0.25">
      <c r="A5" s="1">
        <v>508</v>
      </c>
      <c r="B5" s="1" t="s">
        <v>6</v>
      </c>
      <c r="C5" s="1">
        <v>5.7894029337093568E-2</v>
      </c>
      <c r="D5" s="1">
        <v>3.1683549308052318E-2</v>
      </c>
      <c r="E5" s="1">
        <v>2.5568660645878195E-2</v>
      </c>
      <c r="F5" s="1">
        <v>1.8275841830104434E-2</v>
      </c>
      <c r="G5" s="1">
        <f>E5/C5</f>
        <v>0.44164589921703673</v>
      </c>
      <c r="H5" s="1">
        <v>2.8540039652478793E-2</v>
      </c>
      <c r="I5" s="1">
        <v>2.2885402351533739E-2</v>
      </c>
      <c r="J5" s="1">
        <v>2.8806173808751265E-2</v>
      </c>
      <c r="K5" s="1">
        <v>8.7642843474513496E-3</v>
      </c>
      <c r="L5" s="1">
        <f>J5/H5</f>
        <v>1.0093249399620003</v>
      </c>
    </row>
    <row r="6" spans="1:12" x14ac:dyDescent="0.25">
      <c r="A6" s="1">
        <v>718</v>
      </c>
      <c r="B6" s="1" t="s">
        <v>7</v>
      </c>
      <c r="C6" s="1">
        <v>2.7339150204545344E-4</v>
      </c>
      <c r="D6" s="1">
        <v>6.6944519997738292E-4</v>
      </c>
      <c r="E6" s="1">
        <v>1.7486964354006666E-4</v>
      </c>
      <c r="F6" s="1">
        <v>3.1024005947983917E-4</v>
      </c>
      <c r="G6" s="1">
        <f>E6/C6</f>
        <v>0.63963086720593543</v>
      </c>
      <c r="H6" s="1">
        <v>8.8148489404308377E-8</v>
      </c>
      <c r="I6" s="1">
        <v>8.4976663026965002E-9</v>
      </c>
      <c r="J6" s="1">
        <v>2.7580854624672564E-4</v>
      </c>
      <c r="K6" s="1">
        <v>3.3277336705217242E-4</v>
      </c>
      <c r="L6" s="1">
        <f>J6/H6</f>
        <v>3128.9083693956659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N6"/>
    </sheetView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</dc:creator>
  <cp:lastModifiedBy>win</cp:lastModifiedBy>
  <dcterms:created xsi:type="dcterms:W3CDTF">2017-11-08T09:10:40Z</dcterms:created>
  <dcterms:modified xsi:type="dcterms:W3CDTF">2018-01-27T07:52:19Z</dcterms:modified>
</cp:coreProperties>
</file>